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P:\labdata\ophryp_lab_data\A vesicle paper\A for submission 13-6-22\EMBO Reports submission\EMBO final for publication\Expended View and datasets  figures and Tables\"/>
    </mc:Choice>
  </mc:AlternateContent>
  <xr:revisionPtr revIDLastSave="0" documentId="13_ncr:1_{FFD625B5-7679-4D61-9FDA-9225C1FC8209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Table EV1 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" uniqueCount="10">
  <si>
    <t>EV1 intensity</t>
  </si>
  <si>
    <t>EV2 intensity</t>
  </si>
  <si>
    <t>EV3 intensity</t>
  </si>
  <si>
    <t>Mito1 intensity</t>
  </si>
  <si>
    <t>Mito2 intensity</t>
  </si>
  <si>
    <t>Mito3 intensity</t>
  </si>
  <si>
    <t>All</t>
  </si>
  <si>
    <t>Mitochondrial</t>
  </si>
  <si>
    <t>% Mitochondrial</t>
  </si>
  <si>
    <r>
      <rPr>
        <b/>
        <sz val="11"/>
        <color theme="1"/>
        <rFont val="Calibri"/>
        <family val="2"/>
        <scheme val="minor"/>
      </rPr>
      <t xml:space="preserve">Table EV1 : Mitochondrial proteins summed intensity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 xml:space="preserve">Summed intensity of the mitochondrial proteins in the mitochondrial and MDVs fractions from three biological repea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vertical="top" wrapText="1"/>
    </xf>
    <xf numFmtId="0" fontId="2" fillId="0" borderId="1" xfId="0" applyFont="1" applyFill="1" applyBorder="1"/>
    <xf numFmtId="0" fontId="2" fillId="0" borderId="1" xfId="0" applyFont="1" applyFill="1" applyBorder="1" applyAlignment="1">
      <alignment wrapText="1"/>
    </xf>
    <xf numFmtId="0" fontId="0" fillId="0" borderId="1" xfId="0" applyFill="1" applyBorder="1"/>
    <xf numFmtId="9" fontId="0" fillId="0" borderId="1" xfId="1" applyFont="1" applyFill="1" applyBorder="1"/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"/>
  <sheetViews>
    <sheetView tabSelected="1" workbookViewId="0">
      <selection activeCell="A2" sqref="A2"/>
    </sheetView>
  </sheetViews>
  <sheetFormatPr defaultRowHeight="15" x14ac:dyDescent="0.25"/>
  <cols>
    <col min="1" max="1" width="24.85546875" customWidth="1"/>
    <col min="2" max="2" width="18.5703125" customWidth="1"/>
  </cols>
  <sheetData>
    <row r="1" spans="1:7" ht="145.5" customHeight="1" x14ac:dyDescent="0.25">
      <c r="A1" s="1" t="s">
        <v>9</v>
      </c>
    </row>
    <row r="6" spans="1:7" ht="30" x14ac:dyDescent="0.25">
      <c r="A6" s="2"/>
      <c r="B6" s="3" t="s">
        <v>0</v>
      </c>
      <c r="C6" s="3" t="s">
        <v>1</v>
      </c>
      <c r="D6" s="3" t="s">
        <v>2</v>
      </c>
      <c r="E6" s="3" t="s">
        <v>3</v>
      </c>
      <c r="F6" s="3" t="s">
        <v>4</v>
      </c>
      <c r="G6" s="3" t="s">
        <v>5</v>
      </c>
    </row>
    <row r="7" spans="1:7" x14ac:dyDescent="0.25">
      <c r="A7" s="2" t="s">
        <v>6</v>
      </c>
      <c r="B7" s="4">
        <v>580152309072.1095</v>
      </c>
      <c r="C7" s="4">
        <v>5523568780471.4014</v>
      </c>
      <c r="D7" s="4">
        <v>2717114677660.5435</v>
      </c>
      <c r="E7" s="4">
        <v>2203110899527.4341</v>
      </c>
      <c r="F7" s="4">
        <v>12599433130864.92</v>
      </c>
      <c r="G7" s="4">
        <v>5901093316749.0234</v>
      </c>
    </row>
    <row r="8" spans="1:7" x14ac:dyDescent="0.25">
      <c r="A8" s="2" t="s">
        <v>7</v>
      </c>
      <c r="B8" s="4">
        <v>479490492223.85291</v>
      </c>
      <c r="C8" s="4">
        <v>5333427056120.8242</v>
      </c>
      <c r="D8" s="4">
        <v>2495106807681.3467</v>
      </c>
      <c r="E8" s="4">
        <v>2171338205285.1794</v>
      </c>
      <c r="F8" s="4">
        <v>12519419799635.791</v>
      </c>
      <c r="G8" s="4">
        <v>5857012074126.958</v>
      </c>
    </row>
    <row r="9" spans="1:7" x14ac:dyDescent="0.25">
      <c r="A9" s="2" t="s">
        <v>8</v>
      </c>
      <c r="B9" s="5">
        <v>0.82649070722608309</v>
      </c>
      <c r="C9" s="5">
        <v>0.96557629099816333</v>
      </c>
      <c r="D9" s="5">
        <v>0.9182927861659681</v>
      </c>
      <c r="E9" s="5">
        <v>0.98557825924738063</v>
      </c>
      <c r="F9" s="5">
        <v>0.99364944990793913</v>
      </c>
      <c r="G9" s="5">
        <v>0.99252998719797403</v>
      </c>
    </row>
  </sheetData>
  <conditionalFormatting sqref="A6:A9">
    <cfRule type="top10" dxfId="0" priority="2" rank="20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EV1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vora Lintzer</dc:creator>
  <cp:lastModifiedBy>Ophry Pines</cp:lastModifiedBy>
  <cp:lastPrinted>2023-02-27T08:11:29Z</cp:lastPrinted>
  <dcterms:created xsi:type="dcterms:W3CDTF">2023-01-29T09:50:38Z</dcterms:created>
  <dcterms:modified xsi:type="dcterms:W3CDTF">2023-02-27T08:12:40Z</dcterms:modified>
</cp:coreProperties>
</file>